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E:\云同步盘\Y-plus\"/>
    </mc:Choice>
  </mc:AlternateContent>
  <bookViews>
    <workbookView xWindow="0" yWindow="0" windowWidth="19035" windowHeight="2790"/>
  </bookViews>
  <sheets>
    <sheet name="Fst" sheetId="1" r:id="rId1"/>
  </sheets>
  <calcPr calcId="152511" concurrentCalc="0"/>
</workbook>
</file>

<file path=xl/calcChain.xml><?xml version="1.0" encoding="utf-8"?>
<calcChain xmlns="http://schemas.openxmlformats.org/spreadsheetml/2006/main">
  <c r="C13" i="1" l="1"/>
</calcChain>
</file>

<file path=xl/sharedStrings.xml><?xml version="1.0" encoding="utf-8"?>
<sst xmlns="http://schemas.openxmlformats.org/spreadsheetml/2006/main" count="31" uniqueCount="31">
  <si>
    <t>D21S11</t>
  </si>
  <si>
    <t>D18S51</t>
  </si>
  <si>
    <t>D5S818</t>
  </si>
  <si>
    <t>D13S317</t>
  </si>
  <si>
    <t>D7S820</t>
  </si>
  <si>
    <t>D16S539</t>
  </si>
  <si>
    <t>FGA</t>
  </si>
  <si>
    <t>D3S1358</t>
  </si>
  <si>
    <t>TH01</t>
  </si>
  <si>
    <t>D8S1179</t>
  </si>
  <si>
    <t>TPOX</t>
  </si>
  <si>
    <t>CSF1PO</t>
  </si>
  <si>
    <t>Sample Size</t>
    <phoneticPr fontId="2" type="noConversion"/>
  </si>
  <si>
    <t>Locus</t>
    <phoneticPr fontId="2" type="noConversion"/>
  </si>
  <si>
    <t xml:space="preserve">Number of significant different populations </t>
    <phoneticPr fontId="2" type="noConversion"/>
  </si>
  <si>
    <t>Number of significant loci</t>
    <phoneticPr fontId="2" type="noConversion"/>
  </si>
  <si>
    <t>Population [Ref]</t>
    <phoneticPr fontId="2" type="noConversion"/>
  </si>
  <si>
    <t>D2S1338</t>
  </si>
  <si>
    <t>D19S433</t>
  </si>
  <si>
    <r>
      <t>*Significant differentiation (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5) </t>
    </r>
    <r>
      <rPr>
        <b/>
        <sz val="12"/>
        <color theme="1"/>
        <rFont val="Times New Roman"/>
        <family val="1"/>
      </rPr>
      <t>in black bold</t>
    </r>
    <r>
      <rPr>
        <sz val="12"/>
        <color theme="1"/>
        <rFont val="Times New Roman"/>
        <family val="1"/>
      </rPr>
      <t xml:space="preserve"> , but </t>
    </r>
    <r>
      <rPr>
        <b/>
        <sz val="12"/>
        <color rgb="FFFF0000"/>
        <rFont val="Times New Roman"/>
        <family val="1"/>
      </rPr>
      <t>in red bold</t>
    </r>
    <r>
      <rPr>
        <sz val="12"/>
        <color theme="1"/>
        <rFont val="Times New Roman"/>
        <family val="1"/>
      </rPr>
      <t xml:space="preserve"> after Bonferroni correction (</t>
    </r>
    <r>
      <rPr>
        <i/>
        <sz val="12"/>
        <color theme="1"/>
        <rFont val="Times New Roman"/>
        <family val="1"/>
      </rPr>
      <t xml:space="preserve">p &lt; </t>
    </r>
    <r>
      <rPr>
        <sz val="12"/>
        <color theme="1"/>
        <rFont val="Times New Roman"/>
        <family val="1"/>
      </rPr>
      <t>0.05/15 = 0.00333).</t>
    </r>
    <phoneticPr fontId="2" type="noConversion"/>
  </si>
  <si>
    <t>vWA</t>
  </si>
  <si>
    <t>Shaanxi Han [23]</t>
    <phoneticPr fontId="2" type="noConversion"/>
  </si>
  <si>
    <t>Jinan Han [24]</t>
    <phoneticPr fontId="2" type="noConversion"/>
  </si>
  <si>
    <t>Shanghai Han [25]</t>
    <phoneticPr fontId="2" type="noConversion"/>
  </si>
  <si>
    <t>China Dong [26]</t>
    <phoneticPr fontId="2" type="noConversion"/>
  </si>
  <si>
    <t>China Bouyei [27]</t>
    <phoneticPr fontId="2" type="noConversion"/>
  </si>
  <si>
    <t>China Miao [28]</t>
    <phoneticPr fontId="2" type="noConversion"/>
  </si>
  <si>
    <t>China Uygur [29]</t>
    <phoneticPr fontId="2" type="noConversion"/>
  </si>
  <si>
    <t>Japanese [30]</t>
    <phoneticPr fontId="2" type="noConversion"/>
  </si>
  <si>
    <t>Korean [31]</t>
    <phoneticPr fontId="2" type="noConversion"/>
  </si>
  <si>
    <t>S5 Table. Pairwise Fst for differentiation tests between the Liaoning Han population (n = 305) and nine other published population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_ "/>
  </numFmts>
  <fonts count="11" x14ac:knownFonts="1">
    <font>
      <sz val="11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u/>
      <sz val="11"/>
      <color theme="10"/>
      <name val="宋体"/>
      <family val="2"/>
      <charset val="134"/>
      <scheme val="minor"/>
    </font>
    <font>
      <u/>
      <sz val="11"/>
      <color theme="11"/>
      <name val="宋体"/>
      <family val="2"/>
      <charset val="134"/>
      <scheme val="minor"/>
    </font>
    <font>
      <sz val="12"/>
      <color indexed="8"/>
      <name val="Times New Roman"/>
      <family val="1"/>
    </font>
    <font>
      <sz val="16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273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top"/>
    </xf>
    <xf numFmtId="0" fontId="1" fillId="0" borderId="0" xfId="0" applyFont="1" applyFill="1" applyBorder="1">
      <alignment vertical="center"/>
    </xf>
    <xf numFmtId="176" fontId="1" fillId="0" borderId="0" xfId="0" applyNumberFormat="1" applyFont="1">
      <alignment vertical="center"/>
    </xf>
    <xf numFmtId="176" fontId="7" fillId="0" borderId="0" xfId="0" applyNumberFormat="1" applyFont="1">
      <alignment vertical="center"/>
    </xf>
    <xf numFmtId="176" fontId="9" fillId="0" borderId="0" xfId="0" applyNumberFormat="1" applyFont="1">
      <alignment vertical="center"/>
    </xf>
    <xf numFmtId="176" fontId="10" fillId="0" borderId="0" xfId="0" applyNumberFormat="1" applyFont="1">
      <alignment vertical="center"/>
    </xf>
    <xf numFmtId="0" fontId="1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</cellXfs>
  <cellStyles count="27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39997558519241921"/>
  </sheetPr>
  <dimension ref="A1:R24"/>
  <sheetViews>
    <sheetView tabSelected="1" zoomScaleNormal="100" workbookViewId="0">
      <selection sqref="A1:R1"/>
    </sheetView>
  </sheetViews>
  <sheetFormatPr defaultRowHeight="15.75" x14ac:dyDescent="0.15"/>
  <cols>
    <col min="1" max="1" width="18.125" style="1" customWidth="1"/>
    <col min="2" max="2" width="15.875" style="1" customWidth="1"/>
    <col min="3" max="3" width="16" style="1" customWidth="1"/>
    <col min="4" max="18" width="11.875" style="1" customWidth="1"/>
    <col min="19" max="16384" width="9" style="1"/>
  </cols>
  <sheetData>
    <row r="1" spans="1:18" ht="33" customHeight="1" thickBot="1" x14ac:dyDescent="0.2">
      <c r="A1" s="15" t="s">
        <v>3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</row>
    <row r="2" spans="1:18" ht="30.95" customHeight="1" thickTop="1" thickBot="1" x14ac:dyDescent="0.2">
      <c r="A2" s="18" t="s">
        <v>16</v>
      </c>
      <c r="B2" s="19" t="s">
        <v>12</v>
      </c>
      <c r="C2" s="21" t="s">
        <v>15</v>
      </c>
      <c r="D2" s="14" t="s">
        <v>13</v>
      </c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</row>
    <row r="3" spans="1:18" ht="17.25" thickTop="1" thickBot="1" x14ac:dyDescent="0.3">
      <c r="A3" s="17"/>
      <c r="B3" s="20"/>
      <c r="C3" s="22"/>
      <c r="D3" s="4" t="s">
        <v>9</v>
      </c>
      <c r="E3" s="4" t="s">
        <v>0</v>
      </c>
      <c r="F3" s="4" t="s">
        <v>4</v>
      </c>
      <c r="G3" s="4" t="s">
        <v>11</v>
      </c>
      <c r="H3" s="4" t="s">
        <v>7</v>
      </c>
      <c r="I3" s="4" t="s">
        <v>8</v>
      </c>
      <c r="J3" s="4" t="s">
        <v>3</v>
      </c>
      <c r="K3" s="4" t="s">
        <v>5</v>
      </c>
      <c r="L3" s="4" t="s">
        <v>17</v>
      </c>
      <c r="M3" s="4" t="s">
        <v>18</v>
      </c>
      <c r="N3" s="4" t="s">
        <v>20</v>
      </c>
      <c r="O3" s="4" t="s">
        <v>10</v>
      </c>
      <c r="P3" s="4" t="s">
        <v>1</v>
      </c>
      <c r="Q3" s="4" t="s">
        <v>2</v>
      </c>
      <c r="R3" s="4" t="s">
        <v>6</v>
      </c>
    </row>
    <row r="4" spans="1:18" ht="16.5" thickTop="1" x14ac:dyDescent="0.15">
      <c r="A4" s="8" t="s">
        <v>25</v>
      </c>
      <c r="B4" s="2">
        <v>600</v>
      </c>
      <c r="C4" s="2">
        <v>4</v>
      </c>
      <c r="D4" s="10">
        <v>2.3700000000000001E-3</v>
      </c>
      <c r="E4" s="11">
        <v>4.1900000000000001E-3</v>
      </c>
      <c r="F4" s="11">
        <v>5.3200000000000001E-3</v>
      </c>
      <c r="G4" s="10">
        <v>-1.33E-3</v>
      </c>
      <c r="H4" s="12">
        <v>8.0700000000000008E-3</v>
      </c>
      <c r="I4" s="10">
        <v>-1.4400000000000001E-3</v>
      </c>
      <c r="J4" s="12">
        <v>1.034E-2</v>
      </c>
      <c r="K4" s="12">
        <v>9.1299999999999992E-3</v>
      </c>
      <c r="L4" s="10">
        <v>7.6999999999999996E-4</v>
      </c>
      <c r="M4" s="10">
        <v>1.0399999999999999E-3</v>
      </c>
      <c r="N4" s="10">
        <v>9.7999999999999997E-4</v>
      </c>
      <c r="O4" s="10">
        <v>1.4599999999999999E-3</v>
      </c>
      <c r="P4" s="10">
        <v>1.16E-3</v>
      </c>
      <c r="Q4" s="11">
        <v>4.1399999999999996E-3</v>
      </c>
      <c r="R4" s="12">
        <v>5.5700000000000003E-3</v>
      </c>
    </row>
    <row r="5" spans="1:18" x14ac:dyDescent="0.15">
      <c r="A5" s="8" t="s">
        <v>24</v>
      </c>
      <c r="B5" s="2">
        <v>600</v>
      </c>
      <c r="C5" s="2">
        <v>0</v>
      </c>
      <c r="D5" s="10">
        <v>1.3500000000000001E-3</v>
      </c>
      <c r="E5" s="10">
        <v>2.0799999999999998E-3</v>
      </c>
      <c r="F5" s="11">
        <v>5.5999999999999999E-3</v>
      </c>
      <c r="G5" s="10">
        <v>-9.2000000000000003E-4</v>
      </c>
      <c r="H5" s="10">
        <v>1.91E-3</v>
      </c>
      <c r="I5" s="10">
        <v>3.1900000000000001E-3</v>
      </c>
      <c r="J5" s="11">
        <v>4.5799999999999999E-3</v>
      </c>
      <c r="K5" s="10">
        <v>7.6999999999999996E-4</v>
      </c>
      <c r="L5" s="10">
        <v>1.6000000000000001E-3</v>
      </c>
      <c r="M5" s="10">
        <v>5.0000000000000001E-4</v>
      </c>
      <c r="N5" s="10">
        <v>-2.0000000000000002E-5</v>
      </c>
      <c r="O5" s="10">
        <v>-2.9E-4</v>
      </c>
      <c r="P5" s="10">
        <v>-2.5000000000000001E-4</v>
      </c>
      <c r="Q5" s="10">
        <v>-2.7E-4</v>
      </c>
      <c r="R5" s="11">
        <v>3.14E-3</v>
      </c>
    </row>
    <row r="6" spans="1:18" x14ac:dyDescent="0.15">
      <c r="A6" s="8" t="s">
        <v>26</v>
      </c>
      <c r="B6" s="2">
        <v>505</v>
      </c>
      <c r="C6" s="2">
        <v>5</v>
      </c>
      <c r="D6" s="12">
        <v>8.6800000000000002E-3</v>
      </c>
      <c r="E6" s="12">
        <v>7.0499999999999998E-3</v>
      </c>
      <c r="F6" s="12">
        <v>1.0460000000000001E-2</v>
      </c>
      <c r="G6" s="10">
        <v>3.79E-3</v>
      </c>
      <c r="H6" s="10">
        <v>2.8800000000000002E-3</v>
      </c>
      <c r="I6" s="10">
        <v>2.7299999999999998E-3</v>
      </c>
      <c r="J6" s="12">
        <v>1.145E-2</v>
      </c>
      <c r="K6" s="11">
        <v>5.7200000000000003E-3</v>
      </c>
      <c r="L6" s="10">
        <v>-2.0000000000000001E-4</v>
      </c>
      <c r="M6" s="12">
        <v>8.9999999999999993E-3</v>
      </c>
      <c r="N6" s="13">
        <v>6.0299999999999998E-3</v>
      </c>
      <c r="O6" s="11">
        <v>5.0400000000000002E-3</v>
      </c>
      <c r="P6" s="10">
        <v>7.7999999999999999E-4</v>
      </c>
      <c r="Q6" s="10">
        <v>3.3E-4</v>
      </c>
      <c r="R6" s="11">
        <v>4.1599999999999996E-3</v>
      </c>
    </row>
    <row r="7" spans="1:18" x14ac:dyDescent="0.15">
      <c r="A7" s="8" t="s">
        <v>27</v>
      </c>
      <c r="B7" s="2">
        <v>326</v>
      </c>
      <c r="C7" s="2">
        <v>3</v>
      </c>
      <c r="D7" s="10">
        <v>-1.9000000000000001E-4</v>
      </c>
      <c r="E7" s="10">
        <v>4.15E-3</v>
      </c>
      <c r="F7" s="10">
        <v>1.5299999999999999E-3</v>
      </c>
      <c r="G7" s="10">
        <v>3.8800000000000002E-3</v>
      </c>
      <c r="H7" s="12">
        <v>9.7710000000000005E-2</v>
      </c>
      <c r="I7" s="12">
        <v>4.5740000000000003E-2</v>
      </c>
      <c r="J7" s="11">
        <v>8.8999999999999999E-3</v>
      </c>
      <c r="K7" s="11">
        <v>3.9399999999999999E-3</v>
      </c>
      <c r="L7" s="11">
        <v>4.1000000000000003E-3</v>
      </c>
      <c r="M7" s="10">
        <v>2.9499999999999999E-3</v>
      </c>
      <c r="N7" s="12">
        <v>1.524E-2</v>
      </c>
      <c r="O7" s="10">
        <v>-8.0000000000000007E-5</v>
      </c>
      <c r="P7" s="10">
        <v>4.6000000000000001E-4</v>
      </c>
      <c r="Q7" s="11">
        <v>1.025E-2</v>
      </c>
      <c r="R7" s="10">
        <v>9.0000000000000006E-5</v>
      </c>
    </row>
    <row r="8" spans="1:18" x14ac:dyDescent="0.15">
      <c r="A8" s="9" t="s">
        <v>28</v>
      </c>
      <c r="B8" s="2">
        <v>650</v>
      </c>
      <c r="C8" s="2">
        <v>2</v>
      </c>
      <c r="D8" s="10">
        <v>3.3E-4</v>
      </c>
      <c r="E8" s="10">
        <v>-1.06E-3</v>
      </c>
      <c r="F8" s="10">
        <v>-3.8000000000000002E-4</v>
      </c>
      <c r="G8" s="10">
        <v>-9.8999999999999999E-4</v>
      </c>
      <c r="H8" s="10">
        <v>8.7000000000000001E-4</v>
      </c>
      <c r="I8" s="12">
        <v>2.8850000000000001E-2</v>
      </c>
      <c r="J8" s="10">
        <v>1.2999999999999999E-3</v>
      </c>
      <c r="K8" s="11">
        <v>5.6800000000000002E-3</v>
      </c>
      <c r="L8" s="12">
        <v>7.4000000000000003E-3</v>
      </c>
      <c r="M8" s="10">
        <v>1.1199999999999999E-3</v>
      </c>
      <c r="N8" s="10">
        <v>2.16E-3</v>
      </c>
      <c r="O8" s="10">
        <v>-8.0999999999999996E-4</v>
      </c>
      <c r="P8" s="10">
        <v>-5.2999999999999998E-4</v>
      </c>
      <c r="Q8" s="10">
        <v>3.3400000000000001E-3</v>
      </c>
      <c r="R8" s="10">
        <v>8.1999999999999998E-4</v>
      </c>
    </row>
    <row r="9" spans="1:18" x14ac:dyDescent="0.15">
      <c r="A9" s="8" t="s">
        <v>22</v>
      </c>
      <c r="B9" s="2">
        <v>420</v>
      </c>
      <c r="C9" s="2">
        <v>3</v>
      </c>
      <c r="D9" s="10">
        <v>-2.4000000000000001E-4</v>
      </c>
      <c r="E9" s="10">
        <v>3.8999999999999999E-4</v>
      </c>
      <c r="F9" s="10">
        <v>-1.2999999999999999E-3</v>
      </c>
      <c r="G9" s="12">
        <v>9.1840000000000005E-2</v>
      </c>
      <c r="H9" s="10">
        <v>3.49E-3</v>
      </c>
      <c r="I9" s="10">
        <v>1E-4</v>
      </c>
      <c r="J9" s="10">
        <v>2.1700000000000001E-3</v>
      </c>
      <c r="K9" s="12">
        <v>3.2160000000000001E-2</v>
      </c>
      <c r="L9" s="10">
        <v>-9.5E-4</v>
      </c>
      <c r="M9" s="10">
        <v>1.1299999999999999E-3</v>
      </c>
      <c r="N9" s="10">
        <v>2.4199999999999998E-3</v>
      </c>
      <c r="O9" s="10">
        <v>-2.3400000000000001E-3</v>
      </c>
      <c r="P9" s="10">
        <v>-6.9999999999999999E-4</v>
      </c>
      <c r="Q9" s="12">
        <v>2.9069999999999999E-2</v>
      </c>
      <c r="R9" s="10">
        <v>1.99E-3</v>
      </c>
    </row>
    <row r="10" spans="1:18" x14ac:dyDescent="0.15">
      <c r="A10" s="9" t="s">
        <v>29</v>
      </c>
      <c r="B10" s="2">
        <v>1805</v>
      </c>
      <c r="C10" s="2">
        <v>1</v>
      </c>
      <c r="D10" s="10">
        <v>-8.0000000000000004E-4</v>
      </c>
      <c r="E10" s="10">
        <v>-2.3000000000000001E-4</v>
      </c>
      <c r="F10" s="11">
        <v>3.3500000000000001E-3</v>
      </c>
      <c r="G10" s="10">
        <v>-1.6199999999999999E-3</v>
      </c>
      <c r="H10" s="10">
        <v>-7.2999999999999996E-4</v>
      </c>
      <c r="I10" s="11">
        <v>4.1399999999999996E-3</v>
      </c>
      <c r="J10" s="10">
        <v>-8.3000000000000001E-4</v>
      </c>
      <c r="K10" s="10">
        <v>-3.0000000000000001E-5</v>
      </c>
      <c r="L10" s="12">
        <v>1.6240000000000001E-2</v>
      </c>
      <c r="M10" s="10">
        <v>-6.0999999999999997E-4</v>
      </c>
      <c r="N10" s="10">
        <v>2.1700000000000001E-3</v>
      </c>
      <c r="O10" s="10">
        <v>-1.47E-3</v>
      </c>
      <c r="P10" s="10">
        <v>-1.17E-3</v>
      </c>
      <c r="Q10" s="10">
        <v>-2.2000000000000001E-4</v>
      </c>
      <c r="R10" s="10">
        <v>-1.1E-4</v>
      </c>
    </row>
    <row r="11" spans="1:18" x14ac:dyDescent="0.15">
      <c r="A11" s="8" t="s">
        <v>21</v>
      </c>
      <c r="B11" s="2">
        <v>446</v>
      </c>
      <c r="C11" s="2">
        <v>0</v>
      </c>
      <c r="D11" s="10">
        <v>-1.9400000000000001E-3</v>
      </c>
      <c r="E11" s="10">
        <v>-8.8000000000000003E-4</v>
      </c>
      <c r="F11" s="10">
        <v>-1.14E-3</v>
      </c>
      <c r="G11" s="10">
        <v>-2.3700000000000001E-3</v>
      </c>
      <c r="H11" s="10">
        <v>-1.49E-3</v>
      </c>
      <c r="I11" s="10">
        <v>-2.7200000000000002E-3</v>
      </c>
      <c r="J11" s="10">
        <v>1.1E-4</v>
      </c>
      <c r="K11" s="10">
        <v>2.0000000000000001E-4</v>
      </c>
      <c r="L11" s="10">
        <v>-2.3800000000000002E-3</v>
      </c>
      <c r="M11" s="10">
        <v>-1.2199999999999999E-3</v>
      </c>
      <c r="N11" s="10">
        <v>-2.3000000000000001E-4</v>
      </c>
      <c r="O11" s="10">
        <v>-1.5200000000000001E-3</v>
      </c>
      <c r="P11" s="10">
        <v>-1.6299999999999999E-3</v>
      </c>
      <c r="Q11" s="10">
        <v>-1.9000000000000001E-4</v>
      </c>
      <c r="R11" s="10">
        <v>-1.2899999999999999E-3</v>
      </c>
    </row>
    <row r="12" spans="1:18" x14ac:dyDescent="0.15">
      <c r="A12" s="8" t="s">
        <v>23</v>
      </c>
      <c r="B12" s="2">
        <v>186</v>
      </c>
      <c r="C12" s="2">
        <v>1</v>
      </c>
      <c r="D12" s="10">
        <v>-2.4599999999999999E-3</v>
      </c>
      <c r="E12" s="10">
        <v>-2.7200000000000002E-3</v>
      </c>
      <c r="F12" s="10">
        <v>-1.7899999999999999E-3</v>
      </c>
      <c r="G12" s="10">
        <v>2.97E-3</v>
      </c>
      <c r="H12" s="12">
        <v>0.36259000000000002</v>
      </c>
      <c r="I12" s="10">
        <v>-2.0100000000000001E-3</v>
      </c>
      <c r="J12" s="10">
        <v>-3.3E-3</v>
      </c>
      <c r="K12" s="10">
        <v>-1.3699999999999999E-3</v>
      </c>
      <c r="L12" s="10">
        <v>3.0300000000000001E-3</v>
      </c>
      <c r="M12" s="10">
        <v>8.4999999999999995E-4</v>
      </c>
      <c r="N12" s="10">
        <v>3.0000000000000001E-5</v>
      </c>
      <c r="O12" s="10">
        <v>4.0000000000000002E-4</v>
      </c>
      <c r="P12" s="10">
        <v>-2.8700000000000002E-3</v>
      </c>
      <c r="Q12" s="10">
        <v>-1.1800000000000001E-3</v>
      </c>
      <c r="R12" s="10">
        <v>9.8999999999999999E-4</v>
      </c>
    </row>
    <row r="13" spans="1:18" ht="16.5" thickBot="1" x14ac:dyDescent="0.2">
      <c r="A13" s="17" t="s">
        <v>14</v>
      </c>
      <c r="B13" s="17"/>
      <c r="C13" s="3">
        <f>SUM(C4:C11)</f>
        <v>18</v>
      </c>
      <c r="D13" s="5">
        <v>1</v>
      </c>
      <c r="E13" s="5">
        <v>1</v>
      </c>
      <c r="F13" s="5">
        <v>1</v>
      </c>
      <c r="G13" s="5">
        <v>1</v>
      </c>
      <c r="H13" s="5">
        <v>3</v>
      </c>
      <c r="I13" s="5">
        <v>2</v>
      </c>
      <c r="J13" s="5">
        <v>2</v>
      </c>
      <c r="K13" s="5">
        <v>2</v>
      </c>
      <c r="L13" s="5">
        <v>2</v>
      </c>
      <c r="M13" s="5">
        <v>1</v>
      </c>
      <c r="N13" s="5">
        <v>1</v>
      </c>
      <c r="O13" s="5">
        <v>0</v>
      </c>
      <c r="P13" s="5">
        <v>0</v>
      </c>
      <c r="Q13" s="5">
        <v>1</v>
      </c>
      <c r="R13" s="5">
        <v>1</v>
      </c>
    </row>
    <row r="14" spans="1:18" ht="16.5" thickTop="1" x14ac:dyDescent="0.15">
      <c r="A14" s="6" t="s">
        <v>19</v>
      </c>
      <c r="B14" s="6"/>
      <c r="C14" s="6"/>
      <c r="D14" s="6"/>
      <c r="E14" s="6"/>
    </row>
    <row r="16" spans="1:18" x14ac:dyDescent="0.15">
      <c r="A16" s="8"/>
      <c r="B16" s="7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</row>
    <row r="17" spans="1:18" x14ac:dyDescent="0.15">
      <c r="A17" s="8"/>
      <c r="B17" s="7"/>
      <c r="D17" s="10"/>
      <c r="E17" s="10"/>
      <c r="F17" s="10"/>
      <c r="G17" s="12"/>
      <c r="H17" s="10"/>
      <c r="I17" s="10"/>
      <c r="J17" s="10"/>
      <c r="K17" s="12"/>
      <c r="L17" s="10"/>
      <c r="M17" s="10"/>
      <c r="N17" s="10"/>
      <c r="O17" s="10"/>
      <c r="P17" s="10"/>
      <c r="Q17" s="12"/>
      <c r="R17" s="10"/>
    </row>
    <row r="18" spans="1:18" x14ac:dyDescent="0.15">
      <c r="A18" s="8"/>
      <c r="B18" s="7"/>
      <c r="D18" s="10"/>
      <c r="E18" s="10"/>
      <c r="F18" s="10"/>
      <c r="G18" s="10"/>
      <c r="H18" s="12"/>
      <c r="I18" s="10"/>
      <c r="J18" s="10"/>
      <c r="K18" s="10"/>
      <c r="L18" s="10"/>
      <c r="M18" s="10"/>
      <c r="N18" s="10"/>
      <c r="O18" s="10"/>
      <c r="P18" s="10"/>
      <c r="Q18" s="10"/>
      <c r="R18" s="10"/>
    </row>
    <row r="19" spans="1:18" x14ac:dyDescent="0.15">
      <c r="A19" s="8"/>
      <c r="B19" s="7"/>
      <c r="D19" s="10"/>
      <c r="E19" s="10"/>
      <c r="F19" s="11"/>
      <c r="G19" s="10"/>
      <c r="H19" s="10"/>
      <c r="I19" s="10"/>
      <c r="J19" s="11"/>
      <c r="K19" s="10"/>
      <c r="L19" s="10"/>
      <c r="M19" s="10"/>
      <c r="N19" s="10"/>
      <c r="O19" s="10"/>
      <c r="P19" s="10"/>
      <c r="Q19" s="10"/>
      <c r="R19" s="11"/>
    </row>
    <row r="20" spans="1:18" x14ac:dyDescent="0.15">
      <c r="A20" s="8"/>
      <c r="B20" s="7"/>
      <c r="D20" s="10"/>
      <c r="E20" s="11"/>
      <c r="F20" s="11"/>
      <c r="G20" s="10"/>
      <c r="H20" s="12"/>
      <c r="I20" s="10"/>
      <c r="J20" s="12"/>
      <c r="K20" s="12"/>
      <c r="L20" s="10"/>
      <c r="M20" s="10"/>
      <c r="N20" s="10"/>
      <c r="O20" s="10"/>
      <c r="P20" s="10"/>
      <c r="Q20" s="11"/>
      <c r="R20" s="12"/>
    </row>
    <row r="21" spans="1:18" x14ac:dyDescent="0.15">
      <c r="A21" s="8"/>
      <c r="B21" s="7"/>
      <c r="D21" s="12"/>
      <c r="E21" s="12"/>
      <c r="F21" s="12"/>
      <c r="G21" s="10"/>
      <c r="H21" s="10"/>
      <c r="I21" s="10"/>
      <c r="J21" s="12"/>
      <c r="K21" s="11"/>
      <c r="L21" s="10"/>
      <c r="M21" s="12"/>
      <c r="N21" s="13"/>
      <c r="O21" s="11"/>
      <c r="P21" s="10"/>
      <c r="Q21" s="10"/>
      <c r="R21" s="11"/>
    </row>
    <row r="22" spans="1:18" x14ac:dyDescent="0.15">
      <c r="A22" s="8"/>
      <c r="B22" s="7"/>
      <c r="D22" s="10"/>
      <c r="E22" s="10"/>
      <c r="F22" s="10"/>
      <c r="G22" s="10"/>
      <c r="H22" s="12"/>
      <c r="I22" s="12"/>
      <c r="J22" s="11"/>
      <c r="K22" s="11"/>
      <c r="L22" s="11"/>
      <c r="M22" s="10"/>
      <c r="N22" s="12"/>
      <c r="O22" s="10"/>
      <c r="P22" s="10"/>
      <c r="Q22" s="11"/>
      <c r="R22" s="10"/>
    </row>
    <row r="23" spans="1:18" x14ac:dyDescent="0.15">
      <c r="A23" s="9"/>
      <c r="B23" s="7"/>
      <c r="D23" s="10"/>
      <c r="E23" s="10"/>
      <c r="F23" s="10"/>
      <c r="G23" s="10"/>
      <c r="H23" s="10"/>
      <c r="I23" s="12"/>
      <c r="J23" s="10"/>
      <c r="K23" s="11"/>
      <c r="L23" s="12"/>
      <c r="M23" s="10"/>
      <c r="N23" s="10"/>
      <c r="O23" s="10"/>
      <c r="P23" s="10"/>
      <c r="Q23" s="10"/>
      <c r="R23" s="10"/>
    </row>
    <row r="24" spans="1:18" x14ac:dyDescent="0.15">
      <c r="A24" s="9"/>
      <c r="B24" s="7"/>
      <c r="D24" s="10"/>
      <c r="E24" s="10"/>
      <c r="F24" s="11"/>
      <c r="G24" s="10"/>
      <c r="H24" s="10"/>
      <c r="I24" s="11"/>
      <c r="J24" s="10"/>
      <c r="K24" s="10"/>
      <c r="L24" s="12"/>
      <c r="M24" s="10"/>
      <c r="N24" s="10"/>
      <c r="O24" s="10"/>
      <c r="P24" s="10"/>
      <c r="Q24" s="10"/>
      <c r="R24" s="10"/>
    </row>
  </sheetData>
  <mergeCells count="6">
    <mergeCell ref="D2:R2"/>
    <mergeCell ref="A1:R1"/>
    <mergeCell ref="A13:B13"/>
    <mergeCell ref="A2:A3"/>
    <mergeCell ref="B2:B3"/>
    <mergeCell ref="C2:C3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s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YE</dc:creator>
  <cp:lastModifiedBy>Sky123.Org</cp:lastModifiedBy>
  <dcterms:created xsi:type="dcterms:W3CDTF">2012-06-21T02:18:48Z</dcterms:created>
  <dcterms:modified xsi:type="dcterms:W3CDTF">2016-06-13T06:13:34Z</dcterms:modified>
</cp:coreProperties>
</file>